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ocuments\Yale PhD\Research\Manuscripts\Trophic Interactions MS\"/>
    </mc:Choice>
  </mc:AlternateContent>
  <bookViews>
    <workbookView xWindow="0" yWindow="0" windowWidth="23040" windowHeight="9060"/>
  </bookViews>
  <sheets>
    <sheet name="Dataset_S1" sheetId="1" r:id="rId1"/>
    <sheet name="Legend" sheetId="2" r:id="rId2"/>
  </sheets>
  <calcPr calcId="0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2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3" i="1"/>
  <c r="K4" i="1"/>
  <c r="K5" i="1"/>
  <c r="K6" i="1"/>
  <c r="K8" i="1"/>
  <c r="K9" i="1"/>
  <c r="K10" i="1"/>
  <c r="K11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9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2" i="1"/>
</calcChain>
</file>

<file path=xl/sharedStrings.xml><?xml version="1.0" encoding="utf-8"?>
<sst xmlns="http://schemas.openxmlformats.org/spreadsheetml/2006/main" count="388" uniqueCount="81">
  <si>
    <t>Site</t>
  </si>
  <si>
    <t>LandUse</t>
  </si>
  <si>
    <t>Plot</t>
  </si>
  <si>
    <t>Trtmnt</t>
  </si>
  <si>
    <t>Block</t>
  </si>
  <si>
    <t>Burrow_I</t>
  </si>
  <si>
    <t>Burrow_F</t>
  </si>
  <si>
    <t>Nitrogen_I</t>
  </si>
  <si>
    <t>Nitrogen_F</t>
  </si>
  <si>
    <t>Mineral</t>
  </si>
  <si>
    <t>OM_I</t>
  </si>
  <si>
    <t>OM_F</t>
  </si>
  <si>
    <t>Biomass_F</t>
  </si>
  <si>
    <t>Farm River</t>
  </si>
  <si>
    <t>Disturbed</t>
  </si>
  <si>
    <t>B1</t>
  </si>
  <si>
    <t>Control</t>
  </si>
  <si>
    <t>Farm1</t>
  </si>
  <si>
    <t>B2</t>
  </si>
  <si>
    <t>Farm2</t>
  </si>
  <si>
    <t>B3</t>
  </si>
  <si>
    <t>Farm3</t>
  </si>
  <si>
    <t>B4</t>
  </si>
  <si>
    <t>Farm4</t>
  </si>
  <si>
    <t>B5</t>
  </si>
  <si>
    <t>Farm5</t>
  </si>
  <si>
    <t>B6</t>
  </si>
  <si>
    <t>Farm6</t>
  </si>
  <si>
    <t>O1</t>
  </si>
  <si>
    <t>No Pred</t>
  </si>
  <si>
    <t>O2</t>
  </si>
  <si>
    <t>O3</t>
  </si>
  <si>
    <t>O4</t>
  </si>
  <si>
    <t>O5</t>
  </si>
  <si>
    <t>O6</t>
  </si>
  <si>
    <t>P1</t>
  </si>
  <si>
    <t>Pred</t>
  </si>
  <si>
    <t>P2</t>
  </si>
  <si>
    <t>P3</t>
  </si>
  <si>
    <t>P4</t>
  </si>
  <si>
    <t>P5</t>
  </si>
  <si>
    <t>P6</t>
  </si>
  <si>
    <t>Y1</t>
  </si>
  <si>
    <t>Y2</t>
  </si>
  <si>
    <t>Y3</t>
  </si>
  <si>
    <t>Y4</t>
  </si>
  <si>
    <t>Y5</t>
  </si>
  <si>
    <t>Y6</t>
  </si>
  <si>
    <t>Hammonasset Beach</t>
  </si>
  <si>
    <t>Hamm1</t>
  </si>
  <si>
    <t>Hamm2</t>
  </si>
  <si>
    <t>Hamm3</t>
  </si>
  <si>
    <t>Hamm4</t>
  </si>
  <si>
    <t>Hamm5</t>
  </si>
  <si>
    <t>Fence Creek</t>
  </si>
  <si>
    <t>Fence1</t>
  </si>
  <si>
    <t>Fence2</t>
  </si>
  <si>
    <t>Fence3</t>
  </si>
  <si>
    <t>Fence4</t>
  </si>
  <si>
    <t>Fence5</t>
  </si>
  <si>
    <t>Fence6</t>
  </si>
  <si>
    <t>Burrow</t>
  </si>
  <si>
    <t>Nitrogen</t>
  </si>
  <si>
    <t>OM</t>
  </si>
  <si>
    <t>N/A</t>
  </si>
  <si>
    <t xml:space="preserve">Individual plot ID for every plot within each site. Not used in statistical analyses. </t>
  </si>
  <si>
    <t>Site location: Farm River State Park, Fence Creek, or Hammonasset Beach State Park</t>
  </si>
  <si>
    <t>Experimental treatment designation. No Pred = Predator Exclusion. Pred = Predator Addition. Control and cage controls.</t>
  </si>
  <si>
    <t xml:space="preserve">Block </t>
  </si>
  <si>
    <t>Groupings of each of the four experimental treatment. Each block consisted of 1 No Pred, 1 Pred, 1 Control, and 1 Cage Control plot.</t>
  </si>
  <si>
    <t>Initial burrow count. Units are number of burrows per square meter.</t>
  </si>
  <si>
    <t>Final burrow count. Units are number of burrows per square meter.</t>
  </si>
  <si>
    <t>Relative difference in burrows between intial and final. Calculated as (Final - Initial)/Initial.</t>
  </si>
  <si>
    <t>Initial soil nitrogen content. Units are milligram nitrogen per gram of soil.</t>
  </si>
  <si>
    <t>Final soil nitrogen content. Units are milligram nitrogen per gram of soil.</t>
  </si>
  <si>
    <t>Relative difference in soil nitrogen between intial and final. Calculated as (Final - Initial)/Initial.</t>
  </si>
  <si>
    <t>Rate of change in soil nitrogen. Units are milligram nitrogen per gram of soil per day.</t>
  </si>
  <si>
    <t>Initial soil organic matter content. Units are grams SOM per gram of soil.</t>
  </si>
  <si>
    <t>Final soil organic matter content. Units are grams SOM per gram of soil.</t>
  </si>
  <si>
    <t>Relative difference in SOM between intial and final. Calculated as (Final - Initial)/Initial.</t>
  </si>
  <si>
    <t>Final aboveground biomass. Units are grams per square me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abSelected="1" workbookViewId="0">
      <selection activeCell="H8" sqref="H8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1</v>
      </c>
      <c r="I1" t="s">
        <v>7</v>
      </c>
      <c r="J1" t="s">
        <v>8</v>
      </c>
      <c r="K1" t="s">
        <v>62</v>
      </c>
      <c r="L1" t="s">
        <v>9</v>
      </c>
      <c r="M1" t="s">
        <v>10</v>
      </c>
      <c r="N1" t="s">
        <v>11</v>
      </c>
      <c r="O1" t="s">
        <v>63</v>
      </c>
      <c r="P1" t="s">
        <v>12</v>
      </c>
    </row>
    <row r="2" spans="1:16" x14ac:dyDescent="0.3">
      <c r="A2" t="s">
        <v>13</v>
      </c>
      <c r="B2" t="s">
        <v>14</v>
      </c>
      <c r="C2" t="s">
        <v>15</v>
      </c>
      <c r="D2" t="s">
        <v>16</v>
      </c>
      <c r="E2" t="s">
        <v>17</v>
      </c>
      <c r="F2">
        <v>3</v>
      </c>
      <c r="G2">
        <v>9</v>
      </c>
      <c r="H2">
        <f>(G2-F2)/F2</f>
        <v>2</v>
      </c>
      <c r="I2">
        <v>1.8929801999999999E-2</v>
      </c>
      <c r="J2">
        <v>5.4905520000000001E-3</v>
      </c>
      <c r="K2">
        <f>(J2-I2)/I2</f>
        <v>-0.70995195829306612</v>
      </c>
      <c r="L2">
        <v>0.28074317199999999</v>
      </c>
      <c r="M2">
        <v>0.29794520600000002</v>
      </c>
      <c r="N2">
        <v>0.25</v>
      </c>
      <c r="O2">
        <f>(N2-M2)/M2</f>
        <v>-0.16091954169586475</v>
      </c>
      <c r="P2">
        <v>364.2</v>
      </c>
    </row>
    <row r="3" spans="1:16" x14ac:dyDescent="0.3">
      <c r="A3" t="s">
        <v>13</v>
      </c>
      <c r="B3" t="s">
        <v>14</v>
      </c>
      <c r="C3" t="s">
        <v>18</v>
      </c>
      <c r="D3" t="s">
        <v>16</v>
      </c>
      <c r="E3" t="s">
        <v>19</v>
      </c>
      <c r="F3">
        <v>19</v>
      </c>
      <c r="G3">
        <v>9</v>
      </c>
      <c r="H3">
        <f t="shared" ref="H3:H66" si="0">(G3-F3)/F3</f>
        <v>-0.52631578947368418</v>
      </c>
      <c r="I3">
        <v>9.0775030000000007E-3</v>
      </c>
      <c r="J3">
        <v>1.3358943999999999E-2</v>
      </c>
      <c r="K3">
        <f t="shared" ref="K3:K66" si="1">(J3-I3)/I3</f>
        <v>0.47165404406916728</v>
      </c>
      <c r="L3">
        <v>0.112027341</v>
      </c>
      <c r="M3">
        <v>0.22263450800000001</v>
      </c>
      <c r="N3">
        <v>0.222727273</v>
      </c>
      <c r="O3">
        <f t="shared" ref="O3:O66" si="2">(N3-M3)/M3</f>
        <v>4.1666945898609148E-4</v>
      </c>
    </row>
    <row r="4" spans="1:16" x14ac:dyDescent="0.3">
      <c r="A4" t="s">
        <v>13</v>
      </c>
      <c r="B4" t="s">
        <v>14</v>
      </c>
      <c r="C4" t="s">
        <v>20</v>
      </c>
      <c r="D4" t="s">
        <v>16</v>
      </c>
      <c r="E4" t="s">
        <v>21</v>
      </c>
      <c r="F4">
        <v>53</v>
      </c>
      <c r="G4">
        <v>24</v>
      </c>
      <c r="H4">
        <f t="shared" si="0"/>
        <v>-0.54716981132075471</v>
      </c>
      <c r="I4">
        <v>1.6456873E-2</v>
      </c>
      <c r="J4">
        <v>7.5517930000000002E-3</v>
      </c>
      <c r="K4">
        <f t="shared" si="1"/>
        <v>-0.5411161646565541</v>
      </c>
      <c r="L4">
        <v>0.190477375</v>
      </c>
      <c r="M4">
        <v>0.37537537500000001</v>
      </c>
      <c r="N4">
        <v>0.36743515900000001</v>
      </c>
      <c r="O4">
        <f t="shared" si="2"/>
        <v>-2.1152735445152733E-2</v>
      </c>
      <c r="P4">
        <v>634.6</v>
      </c>
    </row>
    <row r="5" spans="1:16" x14ac:dyDescent="0.3">
      <c r="A5" t="s">
        <v>13</v>
      </c>
      <c r="B5" t="s">
        <v>14</v>
      </c>
      <c r="C5" t="s">
        <v>22</v>
      </c>
      <c r="D5" t="s">
        <v>16</v>
      </c>
      <c r="E5" t="s">
        <v>23</v>
      </c>
      <c r="F5">
        <v>16</v>
      </c>
      <c r="G5">
        <v>55</v>
      </c>
      <c r="H5">
        <f t="shared" si="0"/>
        <v>2.4375</v>
      </c>
      <c r="I5">
        <v>2.1260345E-2</v>
      </c>
      <c r="J5">
        <v>9.414782E-3</v>
      </c>
      <c r="K5">
        <f t="shared" si="1"/>
        <v>-0.55716701680993419</v>
      </c>
      <c r="L5">
        <v>7.9464356E-2</v>
      </c>
      <c r="M5">
        <v>0.32930845199999997</v>
      </c>
      <c r="N5">
        <v>0.29661017000000001</v>
      </c>
      <c r="O5">
        <f t="shared" si="2"/>
        <v>-9.9293783082129855E-2</v>
      </c>
      <c r="P5">
        <v>830.2</v>
      </c>
    </row>
    <row r="6" spans="1:16" x14ac:dyDescent="0.3">
      <c r="A6" t="s">
        <v>13</v>
      </c>
      <c r="B6" t="s">
        <v>14</v>
      </c>
      <c r="C6" t="s">
        <v>24</v>
      </c>
      <c r="D6" t="s">
        <v>16</v>
      </c>
      <c r="E6" t="s">
        <v>25</v>
      </c>
      <c r="F6">
        <v>26</v>
      </c>
      <c r="G6">
        <v>24</v>
      </c>
      <c r="H6">
        <f t="shared" si="0"/>
        <v>-7.6923076923076927E-2</v>
      </c>
      <c r="I6">
        <v>7.1987229999999998E-3</v>
      </c>
      <c r="J6">
        <v>6.6775250000000001E-3</v>
      </c>
      <c r="K6">
        <f t="shared" si="1"/>
        <v>-7.2401452313139381E-2</v>
      </c>
      <c r="L6">
        <v>7.5760334999999998E-2</v>
      </c>
      <c r="M6">
        <v>0.36686390499999999</v>
      </c>
      <c r="N6">
        <v>0.408723748</v>
      </c>
      <c r="O6">
        <f t="shared" si="2"/>
        <v>0.11410183021412261</v>
      </c>
      <c r="P6">
        <v>924.9</v>
      </c>
    </row>
    <row r="7" spans="1:16" x14ac:dyDescent="0.3">
      <c r="A7" t="s">
        <v>13</v>
      </c>
      <c r="B7" t="s">
        <v>14</v>
      </c>
      <c r="C7" t="s">
        <v>26</v>
      </c>
      <c r="D7" t="s">
        <v>16</v>
      </c>
      <c r="E7" t="s">
        <v>27</v>
      </c>
      <c r="F7">
        <v>17</v>
      </c>
      <c r="G7">
        <v>9</v>
      </c>
      <c r="H7">
        <f t="shared" si="0"/>
        <v>-0.47058823529411764</v>
      </c>
      <c r="J7">
        <v>9.4778350000000004E-3</v>
      </c>
      <c r="M7">
        <v>0.38736263700000001</v>
      </c>
      <c r="N7">
        <v>0.46108663700000002</v>
      </c>
      <c r="O7">
        <f t="shared" si="2"/>
        <v>0.19032295053278464</v>
      </c>
      <c r="P7">
        <v>240.6</v>
      </c>
    </row>
    <row r="8" spans="1:16" x14ac:dyDescent="0.3">
      <c r="A8" t="s">
        <v>13</v>
      </c>
      <c r="B8" t="s">
        <v>14</v>
      </c>
      <c r="C8" t="s">
        <v>28</v>
      </c>
      <c r="D8" t="s">
        <v>29</v>
      </c>
      <c r="E8" t="s">
        <v>17</v>
      </c>
      <c r="F8">
        <v>28</v>
      </c>
      <c r="G8">
        <v>9</v>
      </c>
      <c r="H8">
        <f t="shared" si="0"/>
        <v>-0.6785714285714286</v>
      </c>
      <c r="I8">
        <v>1.4715153999999999E-2</v>
      </c>
      <c r="J8">
        <v>1.1436045000000001E-2</v>
      </c>
      <c r="K8">
        <f t="shared" si="1"/>
        <v>-0.22283891830150054</v>
      </c>
      <c r="L8">
        <v>0.226935424</v>
      </c>
      <c r="M8">
        <v>0.20590951099999999</v>
      </c>
      <c r="N8">
        <v>0.13522727300000001</v>
      </c>
      <c r="O8">
        <f t="shared" si="2"/>
        <v>-0.34326844669161488</v>
      </c>
    </row>
    <row r="9" spans="1:16" x14ac:dyDescent="0.3">
      <c r="A9" t="s">
        <v>13</v>
      </c>
      <c r="B9" t="s">
        <v>14</v>
      </c>
      <c r="C9" t="s">
        <v>30</v>
      </c>
      <c r="D9" t="s">
        <v>29</v>
      </c>
      <c r="E9" t="s">
        <v>19</v>
      </c>
      <c r="F9">
        <v>28</v>
      </c>
      <c r="G9">
        <v>13</v>
      </c>
      <c r="H9">
        <f t="shared" si="0"/>
        <v>-0.5357142857142857</v>
      </c>
      <c r="I9">
        <v>3.9525185999999997E-2</v>
      </c>
      <c r="J9">
        <v>1.3669713E-2</v>
      </c>
      <c r="K9">
        <f t="shared" si="1"/>
        <v>-0.6541518362494233</v>
      </c>
      <c r="L9">
        <v>0.16209574500000001</v>
      </c>
      <c r="M9">
        <v>0.20590868400000001</v>
      </c>
      <c r="N9">
        <v>0.19617224899999999</v>
      </c>
      <c r="O9">
        <f t="shared" si="2"/>
        <v>-4.7285208233374044E-2</v>
      </c>
    </row>
    <row r="10" spans="1:16" x14ac:dyDescent="0.3">
      <c r="A10" t="s">
        <v>13</v>
      </c>
      <c r="B10" t="s">
        <v>14</v>
      </c>
      <c r="C10" t="s">
        <v>31</v>
      </c>
      <c r="D10" t="s">
        <v>29</v>
      </c>
      <c r="E10" t="s">
        <v>21</v>
      </c>
      <c r="F10">
        <v>67</v>
      </c>
      <c r="G10">
        <v>48</v>
      </c>
      <c r="H10">
        <f t="shared" si="0"/>
        <v>-0.28358208955223879</v>
      </c>
      <c r="I10">
        <v>9.9663000000000009E-3</v>
      </c>
      <c r="J10">
        <v>5.4846139999999996E-3</v>
      </c>
      <c r="K10">
        <f t="shared" si="1"/>
        <v>-0.44968403519861944</v>
      </c>
      <c r="L10">
        <v>0.21653540199999999</v>
      </c>
      <c r="M10">
        <v>0.27492211799999999</v>
      </c>
      <c r="N10">
        <v>0.269018743</v>
      </c>
      <c r="O10">
        <f t="shared" si="2"/>
        <v>-2.1472899463112635E-2</v>
      </c>
      <c r="P10">
        <v>893.5</v>
      </c>
    </row>
    <row r="11" spans="1:16" x14ac:dyDescent="0.3">
      <c r="A11" t="s">
        <v>13</v>
      </c>
      <c r="B11" t="s">
        <v>14</v>
      </c>
      <c r="C11" t="s">
        <v>32</v>
      </c>
      <c r="D11" t="s">
        <v>29</v>
      </c>
      <c r="E11" t="s">
        <v>23</v>
      </c>
      <c r="F11">
        <v>71</v>
      </c>
      <c r="G11">
        <v>59</v>
      </c>
      <c r="H11">
        <f t="shared" si="0"/>
        <v>-0.16901408450704225</v>
      </c>
      <c r="I11">
        <v>7.9544000000000004E-3</v>
      </c>
      <c r="J11">
        <v>5.6083440000000003E-3</v>
      </c>
      <c r="K11">
        <f t="shared" si="1"/>
        <v>-0.2949381474404103</v>
      </c>
      <c r="L11">
        <v>0.335691556</v>
      </c>
      <c r="M11">
        <v>0.32638164800000002</v>
      </c>
      <c r="N11">
        <v>0.29551820699999998</v>
      </c>
      <c r="O11">
        <f t="shared" si="2"/>
        <v>-9.4562427725715895E-2</v>
      </c>
      <c r="P11">
        <v>271</v>
      </c>
    </row>
    <row r="12" spans="1:16" x14ac:dyDescent="0.3">
      <c r="A12" t="s">
        <v>13</v>
      </c>
      <c r="B12" t="s">
        <v>14</v>
      </c>
      <c r="C12" t="s">
        <v>33</v>
      </c>
      <c r="D12" t="s">
        <v>29</v>
      </c>
      <c r="E12" t="s">
        <v>25</v>
      </c>
      <c r="F12">
        <v>7</v>
      </c>
      <c r="G12">
        <v>2</v>
      </c>
      <c r="H12">
        <f t="shared" si="0"/>
        <v>-0.7142857142857143</v>
      </c>
      <c r="I12">
        <v>8.7170340000000002E-3</v>
      </c>
      <c r="J12">
        <v>1.1957004E-2</v>
      </c>
      <c r="K12">
        <f t="shared" si="1"/>
        <v>0.37168261589893992</v>
      </c>
      <c r="L12">
        <v>7.5932040000000006E-2</v>
      </c>
      <c r="M12">
        <v>0.30198914999999998</v>
      </c>
      <c r="N12">
        <v>0.24659231700000001</v>
      </c>
      <c r="O12">
        <f t="shared" si="2"/>
        <v>-0.18343981232438311</v>
      </c>
      <c r="P12">
        <v>498</v>
      </c>
    </row>
    <row r="13" spans="1:16" x14ac:dyDescent="0.3">
      <c r="A13" t="s">
        <v>13</v>
      </c>
      <c r="B13" t="s">
        <v>14</v>
      </c>
      <c r="C13" t="s">
        <v>34</v>
      </c>
      <c r="D13" t="s">
        <v>29</v>
      </c>
      <c r="E13" t="s">
        <v>27</v>
      </c>
      <c r="F13">
        <v>6</v>
      </c>
      <c r="G13">
        <v>1</v>
      </c>
      <c r="H13">
        <f t="shared" si="0"/>
        <v>-0.83333333333333337</v>
      </c>
      <c r="I13">
        <v>6.1918169999999996E-3</v>
      </c>
      <c r="J13">
        <v>7.1127669999999999E-3</v>
      </c>
      <c r="K13">
        <f t="shared" si="1"/>
        <v>0.14873663094371173</v>
      </c>
      <c r="L13">
        <v>8.1689095000000003E-2</v>
      </c>
      <c r="M13">
        <v>0.28990228000000001</v>
      </c>
      <c r="N13">
        <v>0.29285714299999999</v>
      </c>
      <c r="O13">
        <f t="shared" si="2"/>
        <v>1.0192617319187604E-2</v>
      </c>
      <c r="P13">
        <v>464.8</v>
      </c>
    </row>
    <row r="14" spans="1:16" x14ac:dyDescent="0.3">
      <c r="A14" t="s">
        <v>13</v>
      </c>
      <c r="B14" t="s">
        <v>14</v>
      </c>
      <c r="C14" t="s">
        <v>35</v>
      </c>
      <c r="D14" t="s">
        <v>36</v>
      </c>
      <c r="E14" t="s">
        <v>17</v>
      </c>
      <c r="F14">
        <v>6</v>
      </c>
      <c r="G14">
        <v>22</v>
      </c>
      <c r="H14">
        <f t="shared" si="0"/>
        <v>2.6666666666666665</v>
      </c>
      <c r="I14">
        <v>9.6087610000000004E-3</v>
      </c>
      <c r="J14">
        <v>7.2449840000000003E-3</v>
      </c>
      <c r="K14">
        <f t="shared" si="1"/>
        <v>-0.24600226813842074</v>
      </c>
      <c r="L14">
        <v>2.2251595999999998E-2</v>
      </c>
      <c r="M14">
        <v>0.21604584499999999</v>
      </c>
      <c r="N14">
        <v>0.211906449</v>
      </c>
      <c r="O14">
        <f t="shared" si="2"/>
        <v>-1.9159803790718539E-2</v>
      </c>
      <c r="P14">
        <v>337.9</v>
      </c>
    </row>
    <row r="15" spans="1:16" x14ac:dyDescent="0.3">
      <c r="A15" t="s">
        <v>13</v>
      </c>
      <c r="B15" t="s">
        <v>14</v>
      </c>
      <c r="C15" t="s">
        <v>37</v>
      </c>
      <c r="D15" t="s">
        <v>36</v>
      </c>
      <c r="E15" t="s">
        <v>19</v>
      </c>
      <c r="F15">
        <v>21</v>
      </c>
      <c r="G15">
        <v>15</v>
      </c>
      <c r="H15">
        <f t="shared" si="0"/>
        <v>-0.2857142857142857</v>
      </c>
      <c r="I15">
        <v>7.5029830000000004E-3</v>
      </c>
      <c r="J15">
        <v>6.7891920000000003E-3</v>
      </c>
      <c r="K15">
        <f t="shared" si="1"/>
        <v>-9.5134295252968057E-2</v>
      </c>
      <c r="L15">
        <v>0.23460071399999999</v>
      </c>
      <c r="M15">
        <v>0.21345229900000001</v>
      </c>
      <c r="N15">
        <v>0.21010638300000001</v>
      </c>
      <c r="O15">
        <f t="shared" si="2"/>
        <v>-1.5675239927961628E-2</v>
      </c>
    </row>
    <row r="16" spans="1:16" x14ac:dyDescent="0.3">
      <c r="A16" t="s">
        <v>13</v>
      </c>
      <c r="B16" t="s">
        <v>14</v>
      </c>
      <c r="C16" t="s">
        <v>38</v>
      </c>
      <c r="D16" t="s">
        <v>36</v>
      </c>
      <c r="E16" t="s">
        <v>21</v>
      </c>
      <c r="F16">
        <v>52</v>
      </c>
      <c r="G16">
        <v>54</v>
      </c>
      <c r="H16">
        <f t="shared" si="0"/>
        <v>3.8461538461538464E-2</v>
      </c>
      <c r="I16">
        <v>4.2726780000000002E-3</v>
      </c>
      <c r="J16">
        <v>3.7887569999999998E-3</v>
      </c>
      <c r="K16">
        <f t="shared" si="1"/>
        <v>-0.11325941248088445</v>
      </c>
      <c r="L16">
        <v>0.27568007300000003</v>
      </c>
      <c r="M16">
        <v>0.28291814999999998</v>
      </c>
      <c r="N16">
        <v>0.261183261</v>
      </c>
      <c r="O16">
        <f t="shared" si="2"/>
        <v>-7.6823947138067963E-2</v>
      </c>
      <c r="P16">
        <v>917.4</v>
      </c>
    </row>
    <row r="17" spans="1:16" x14ac:dyDescent="0.3">
      <c r="A17" t="s">
        <v>13</v>
      </c>
      <c r="B17" t="s">
        <v>14</v>
      </c>
      <c r="C17" t="s">
        <v>39</v>
      </c>
      <c r="D17" t="s">
        <v>36</v>
      </c>
      <c r="E17" t="s">
        <v>23</v>
      </c>
      <c r="F17">
        <v>56</v>
      </c>
      <c r="G17">
        <v>47</v>
      </c>
      <c r="H17">
        <f t="shared" si="0"/>
        <v>-0.16071428571428573</v>
      </c>
      <c r="I17">
        <v>5.656454E-3</v>
      </c>
      <c r="J17">
        <v>3.5577870000000002E-3</v>
      </c>
      <c r="K17">
        <f t="shared" si="1"/>
        <v>-0.37102166834557476</v>
      </c>
      <c r="L17">
        <v>0.23003536099999999</v>
      </c>
      <c r="M17">
        <v>0.29115128499999998</v>
      </c>
      <c r="N17">
        <v>0.29206349199999998</v>
      </c>
      <c r="O17">
        <f t="shared" si="2"/>
        <v>3.1331031219731633E-3</v>
      </c>
      <c r="P17">
        <v>765.9</v>
      </c>
    </row>
    <row r="18" spans="1:16" x14ac:dyDescent="0.3">
      <c r="A18" t="s">
        <v>13</v>
      </c>
      <c r="B18" t="s">
        <v>14</v>
      </c>
      <c r="C18" t="s">
        <v>40</v>
      </c>
      <c r="D18" t="s">
        <v>36</v>
      </c>
      <c r="E18" t="s">
        <v>25</v>
      </c>
      <c r="F18">
        <v>18</v>
      </c>
      <c r="G18">
        <v>5</v>
      </c>
      <c r="H18">
        <f t="shared" si="0"/>
        <v>-0.72222222222222221</v>
      </c>
      <c r="I18">
        <v>4.4619619999999999E-3</v>
      </c>
      <c r="J18">
        <v>6.2571390000000001E-3</v>
      </c>
      <c r="K18">
        <f t="shared" si="1"/>
        <v>0.4023290651063367</v>
      </c>
      <c r="L18">
        <v>0.17661844500000001</v>
      </c>
      <c r="M18">
        <v>0.375310688</v>
      </c>
      <c r="N18">
        <v>0.20400500599999999</v>
      </c>
      <c r="O18">
        <f t="shared" si="2"/>
        <v>-0.45643699334243315</v>
      </c>
      <c r="P18">
        <v>662.1</v>
      </c>
    </row>
    <row r="19" spans="1:16" x14ac:dyDescent="0.3">
      <c r="A19" t="s">
        <v>13</v>
      </c>
      <c r="B19" t="s">
        <v>14</v>
      </c>
      <c r="C19" t="s">
        <v>41</v>
      </c>
      <c r="D19" t="s">
        <v>36</v>
      </c>
      <c r="E19" t="s">
        <v>27</v>
      </c>
      <c r="F19">
        <v>18</v>
      </c>
      <c r="G19">
        <v>10</v>
      </c>
      <c r="H19">
        <f t="shared" si="0"/>
        <v>-0.44444444444444442</v>
      </c>
      <c r="I19">
        <v>9.9539580000000006E-3</v>
      </c>
      <c r="J19">
        <v>8.2405110000000007E-3</v>
      </c>
      <c r="K19">
        <f t="shared" si="1"/>
        <v>-0.17213725434646196</v>
      </c>
      <c r="L19">
        <v>0.25283513499999999</v>
      </c>
      <c r="M19">
        <v>0.26923076899999998</v>
      </c>
      <c r="N19">
        <v>0.28235294100000002</v>
      </c>
      <c r="O19">
        <f t="shared" si="2"/>
        <v>4.8739496041776874E-2</v>
      </c>
      <c r="P19">
        <v>499.9</v>
      </c>
    </row>
    <row r="20" spans="1:16" x14ac:dyDescent="0.3">
      <c r="A20" t="s">
        <v>13</v>
      </c>
      <c r="B20" t="s">
        <v>14</v>
      </c>
      <c r="C20" t="s">
        <v>42</v>
      </c>
      <c r="D20" t="s">
        <v>16</v>
      </c>
      <c r="E20" t="s">
        <v>17</v>
      </c>
      <c r="F20">
        <v>6</v>
      </c>
      <c r="G20">
        <v>13</v>
      </c>
      <c r="H20">
        <f t="shared" si="0"/>
        <v>1.1666666666666667</v>
      </c>
      <c r="I20">
        <v>8.5839839999999994E-3</v>
      </c>
      <c r="J20">
        <v>9.7562029999999998E-3</v>
      </c>
      <c r="K20">
        <f t="shared" si="1"/>
        <v>0.13655885192703068</v>
      </c>
      <c r="M20">
        <v>0.26220614799999997</v>
      </c>
      <c r="N20">
        <v>0.255434783</v>
      </c>
      <c r="O20">
        <f t="shared" si="2"/>
        <v>-2.5824585165714627E-2</v>
      </c>
      <c r="P20">
        <v>485.9</v>
      </c>
    </row>
    <row r="21" spans="1:16" x14ac:dyDescent="0.3">
      <c r="A21" t="s">
        <v>13</v>
      </c>
      <c r="B21" t="s">
        <v>14</v>
      </c>
      <c r="C21" t="s">
        <v>43</v>
      </c>
      <c r="D21" t="s">
        <v>16</v>
      </c>
      <c r="E21" t="s">
        <v>19</v>
      </c>
      <c r="F21">
        <v>14</v>
      </c>
      <c r="G21">
        <v>3</v>
      </c>
      <c r="H21">
        <f t="shared" si="0"/>
        <v>-0.7857142857142857</v>
      </c>
      <c r="I21">
        <v>3.7339040000000001E-3</v>
      </c>
      <c r="J21">
        <v>1.2790892E-2</v>
      </c>
      <c r="K21">
        <f t="shared" si="1"/>
        <v>2.4256081570388526</v>
      </c>
      <c r="M21">
        <v>0.21852152699999999</v>
      </c>
      <c r="N21">
        <v>0.21282401100000001</v>
      </c>
      <c r="O21">
        <f t="shared" si="2"/>
        <v>-2.607301934147653E-2</v>
      </c>
    </row>
    <row r="22" spans="1:16" x14ac:dyDescent="0.3">
      <c r="A22" t="s">
        <v>13</v>
      </c>
      <c r="B22" t="s">
        <v>14</v>
      </c>
      <c r="C22" t="s">
        <v>44</v>
      </c>
      <c r="D22" t="s">
        <v>16</v>
      </c>
      <c r="E22" t="s">
        <v>21</v>
      </c>
      <c r="F22">
        <v>43</v>
      </c>
      <c r="G22">
        <v>9</v>
      </c>
      <c r="H22">
        <f t="shared" si="0"/>
        <v>-0.79069767441860461</v>
      </c>
      <c r="I22">
        <v>1.3622801E-2</v>
      </c>
      <c r="J22">
        <v>4.8054550000000001E-3</v>
      </c>
      <c r="K22">
        <f t="shared" si="1"/>
        <v>-0.64724912299607107</v>
      </c>
      <c r="M22">
        <v>0.34604105600000001</v>
      </c>
      <c r="N22">
        <v>0.33236151600000002</v>
      </c>
      <c r="O22">
        <f t="shared" si="2"/>
        <v>-3.9531552001737011E-2</v>
      </c>
      <c r="P22">
        <v>714.9</v>
      </c>
    </row>
    <row r="23" spans="1:16" x14ac:dyDescent="0.3">
      <c r="A23" t="s">
        <v>13</v>
      </c>
      <c r="B23" t="s">
        <v>14</v>
      </c>
      <c r="C23" t="s">
        <v>45</v>
      </c>
      <c r="D23" t="s">
        <v>16</v>
      </c>
      <c r="E23" t="s">
        <v>23</v>
      </c>
      <c r="F23">
        <v>18</v>
      </c>
      <c r="G23">
        <v>32</v>
      </c>
      <c r="H23">
        <f t="shared" si="0"/>
        <v>0.77777777777777779</v>
      </c>
      <c r="I23">
        <v>2.991269E-3</v>
      </c>
      <c r="J23">
        <v>6.2141719999999996E-3</v>
      </c>
      <c r="K23">
        <f t="shared" si="1"/>
        <v>1.077436699942399</v>
      </c>
      <c r="M23">
        <v>0.38681948399999999</v>
      </c>
      <c r="N23">
        <v>0.31923601600000001</v>
      </c>
      <c r="O23">
        <f t="shared" si="2"/>
        <v>-0.17471578034574903</v>
      </c>
      <c r="P23">
        <v>319.60000000000002</v>
      </c>
    </row>
    <row r="24" spans="1:16" x14ac:dyDescent="0.3">
      <c r="A24" t="s">
        <v>13</v>
      </c>
      <c r="B24" t="s">
        <v>14</v>
      </c>
      <c r="C24" t="s">
        <v>46</v>
      </c>
      <c r="D24" t="s">
        <v>16</v>
      </c>
      <c r="E24" t="s">
        <v>25</v>
      </c>
      <c r="F24">
        <v>2</v>
      </c>
      <c r="G24">
        <v>2</v>
      </c>
      <c r="H24">
        <f t="shared" si="0"/>
        <v>0</v>
      </c>
      <c r="I24">
        <v>1.2010969E-2</v>
      </c>
      <c r="J24">
        <v>9.8594249999999998E-3</v>
      </c>
      <c r="K24">
        <f t="shared" si="1"/>
        <v>-0.1791315921304934</v>
      </c>
      <c r="M24">
        <v>0.28474576299999999</v>
      </c>
      <c r="N24">
        <v>0.26897470000000001</v>
      </c>
      <c r="O24">
        <f t="shared" si="2"/>
        <v>-5.5386471193954075E-2</v>
      </c>
      <c r="P24">
        <v>429.6</v>
      </c>
    </row>
    <row r="25" spans="1:16" x14ac:dyDescent="0.3">
      <c r="A25" t="s">
        <v>13</v>
      </c>
      <c r="B25" t="s">
        <v>14</v>
      </c>
      <c r="C25" t="s">
        <v>47</v>
      </c>
      <c r="D25" t="s">
        <v>16</v>
      </c>
      <c r="E25" t="s">
        <v>27</v>
      </c>
      <c r="F25">
        <v>8</v>
      </c>
      <c r="G25">
        <v>4</v>
      </c>
      <c r="H25">
        <f t="shared" si="0"/>
        <v>-0.5</v>
      </c>
      <c r="I25">
        <v>3.288614E-3</v>
      </c>
      <c r="J25">
        <v>3.0217500000000001E-3</v>
      </c>
      <c r="K25">
        <f t="shared" si="1"/>
        <v>-8.1147863507240403E-2</v>
      </c>
      <c r="M25">
        <v>0.36265060199999999</v>
      </c>
      <c r="N25">
        <v>0.324061196</v>
      </c>
      <c r="O25">
        <f t="shared" si="2"/>
        <v>-0.10640932563514673</v>
      </c>
      <c r="P25">
        <v>402</v>
      </c>
    </row>
    <row r="26" spans="1:16" x14ac:dyDescent="0.3">
      <c r="A26" t="s">
        <v>48</v>
      </c>
      <c r="B26" t="s">
        <v>14</v>
      </c>
      <c r="C26" t="s">
        <v>15</v>
      </c>
      <c r="D26" t="s">
        <v>16</v>
      </c>
      <c r="E26" t="s">
        <v>49</v>
      </c>
      <c r="F26">
        <v>21</v>
      </c>
      <c r="G26">
        <v>20</v>
      </c>
      <c r="H26">
        <f t="shared" si="0"/>
        <v>-4.7619047619047616E-2</v>
      </c>
      <c r="I26">
        <v>1.6545903000000001E-2</v>
      </c>
      <c r="J26">
        <v>1.3477932E-2</v>
      </c>
      <c r="K26">
        <f t="shared" si="1"/>
        <v>-0.18542179293568933</v>
      </c>
      <c r="L26">
        <v>1.1846248E-2</v>
      </c>
      <c r="M26">
        <v>0.265803503</v>
      </c>
      <c r="N26">
        <v>0.28012279400000001</v>
      </c>
      <c r="O26">
        <f t="shared" si="2"/>
        <v>5.38717166567967E-2</v>
      </c>
      <c r="P26">
        <v>364.6</v>
      </c>
    </row>
    <row r="27" spans="1:16" x14ac:dyDescent="0.3">
      <c r="A27" t="s">
        <v>48</v>
      </c>
      <c r="B27" t="s">
        <v>14</v>
      </c>
      <c r="C27" t="s">
        <v>18</v>
      </c>
      <c r="D27" t="s">
        <v>16</v>
      </c>
      <c r="E27" t="s">
        <v>50</v>
      </c>
      <c r="F27">
        <v>12</v>
      </c>
      <c r="G27">
        <v>20</v>
      </c>
      <c r="H27">
        <f t="shared" si="0"/>
        <v>0.66666666666666663</v>
      </c>
      <c r="I27">
        <v>1.6794673999999999E-2</v>
      </c>
      <c r="J27">
        <v>5.9386580000000003E-3</v>
      </c>
      <c r="K27">
        <f t="shared" si="1"/>
        <v>-0.64639635160527675</v>
      </c>
      <c r="L27">
        <v>2.4479269999999999E-3</v>
      </c>
      <c r="M27">
        <v>0.34931506899999998</v>
      </c>
      <c r="N27">
        <v>0.30351170599999999</v>
      </c>
      <c r="O27">
        <f t="shared" si="2"/>
        <v>-0.13112335271170333</v>
      </c>
      <c r="P27">
        <v>671.4</v>
      </c>
    </row>
    <row r="28" spans="1:16" x14ac:dyDescent="0.3">
      <c r="A28" t="s">
        <v>48</v>
      </c>
      <c r="B28" t="s">
        <v>14</v>
      </c>
      <c r="C28" t="s">
        <v>20</v>
      </c>
      <c r="D28" t="s">
        <v>16</v>
      </c>
      <c r="E28" t="s">
        <v>51</v>
      </c>
      <c r="F28">
        <v>52</v>
      </c>
      <c r="I28">
        <v>1.5630379999999999E-2</v>
      </c>
      <c r="J28">
        <v>5.4828380000000003E-3</v>
      </c>
      <c r="K28">
        <f t="shared" si="1"/>
        <v>-0.64921914886266352</v>
      </c>
      <c r="L28">
        <v>2.2488640000000002E-3</v>
      </c>
      <c r="M28">
        <v>0.117342537</v>
      </c>
      <c r="N28">
        <v>0.13234200700000001</v>
      </c>
      <c r="O28">
        <f t="shared" si="2"/>
        <v>0.12782636530178323</v>
      </c>
      <c r="P28">
        <v>502.2</v>
      </c>
    </row>
    <row r="29" spans="1:16" x14ac:dyDescent="0.3">
      <c r="A29" t="s">
        <v>48</v>
      </c>
      <c r="B29" t="s">
        <v>14</v>
      </c>
      <c r="C29" t="s">
        <v>22</v>
      </c>
      <c r="D29" t="s">
        <v>16</v>
      </c>
      <c r="E29" t="s">
        <v>52</v>
      </c>
      <c r="F29">
        <v>71</v>
      </c>
      <c r="G29">
        <v>68</v>
      </c>
      <c r="H29">
        <f t="shared" si="0"/>
        <v>-4.2253521126760563E-2</v>
      </c>
      <c r="I29">
        <v>2.1913972E-2</v>
      </c>
      <c r="J29">
        <v>1.9742750000000002E-3</v>
      </c>
      <c r="K29">
        <f t="shared" si="1"/>
        <v>-0.90990793453601193</v>
      </c>
      <c r="L29">
        <v>5.451216E-3</v>
      </c>
      <c r="M29">
        <v>0.13696892799999999</v>
      </c>
      <c r="N29">
        <v>0.13079960500000001</v>
      </c>
      <c r="O29">
        <f t="shared" si="2"/>
        <v>-4.5041770349549475E-2</v>
      </c>
      <c r="P29">
        <v>176.6</v>
      </c>
    </row>
    <row r="30" spans="1:16" x14ac:dyDescent="0.3">
      <c r="A30" t="s">
        <v>48</v>
      </c>
      <c r="B30" t="s">
        <v>14</v>
      </c>
      <c r="C30" t="s">
        <v>24</v>
      </c>
      <c r="D30" t="s">
        <v>16</v>
      </c>
      <c r="E30" t="s">
        <v>53</v>
      </c>
      <c r="F30">
        <v>37</v>
      </c>
      <c r="I30">
        <v>5.253939E-3</v>
      </c>
      <c r="J30">
        <v>3.4679519999999998E-3</v>
      </c>
      <c r="K30">
        <f t="shared" si="1"/>
        <v>-0.33993295316142808</v>
      </c>
      <c r="L30">
        <v>0.119003835</v>
      </c>
      <c r="M30">
        <v>0.16304347799999999</v>
      </c>
      <c r="N30">
        <v>0.17290049399999999</v>
      </c>
      <c r="O30">
        <f t="shared" si="2"/>
        <v>6.0456364896730161E-2</v>
      </c>
      <c r="P30">
        <v>432.5</v>
      </c>
    </row>
    <row r="31" spans="1:16" x14ac:dyDescent="0.3">
      <c r="A31" t="s">
        <v>48</v>
      </c>
      <c r="B31" t="s">
        <v>14</v>
      </c>
      <c r="C31" t="s">
        <v>28</v>
      </c>
      <c r="D31" t="s">
        <v>29</v>
      </c>
      <c r="E31" t="s">
        <v>49</v>
      </c>
      <c r="F31">
        <v>26</v>
      </c>
      <c r="G31">
        <v>18</v>
      </c>
      <c r="H31">
        <f t="shared" si="0"/>
        <v>-0.30769230769230771</v>
      </c>
      <c r="I31">
        <v>8.8146289999999992E-3</v>
      </c>
      <c r="J31">
        <v>8.174354E-3</v>
      </c>
      <c r="K31">
        <f t="shared" si="1"/>
        <v>-7.2637770687796296E-2</v>
      </c>
      <c r="L31">
        <v>5.1899747000000003E-2</v>
      </c>
      <c r="M31">
        <v>0.199359488</v>
      </c>
      <c r="N31">
        <v>0.17924944800000001</v>
      </c>
      <c r="O31">
        <f t="shared" si="2"/>
        <v>-0.10087325264398751</v>
      </c>
      <c r="P31">
        <v>1677.5</v>
      </c>
    </row>
    <row r="32" spans="1:16" x14ac:dyDescent="0.3">
      <c r="A32" t="s">
        <v>48</v>
      </c>
      <c r="B32" t="s">
        <v>14</v>
      </c>
      <c r="C32" t="s">
        <v>30</v>
      </c>
      <c r="D32" t="s">
        <v>29</v>
      </c>
      <c r="E32" t="s">
        <v>50</v>
      </c>
      <c r="F32">
        <v>29</v>
      </c>
      <c r="G32">
        <v>59</v>
      </c>
      <c r="H32">
        <f t="shared" si="0"/>
        <v>1.0344827586206897</v>
      </c>
      <c r="I32">
        <v>8.4212790000000003E-3</v>
      </c>
      <c r="J32">
        <v>5.84564E-3</v>
      </c>
      <c r="K32">
        <f t="shared" si="1"/>
        <v>-0.30584890964899752</v>
      </c>
      <c r="L32">
        <v>2.2362908000000001E-2</v>
      </c>
      <c r="M32">
        <v>0.245579568</v>
      </c>
      <c r="N32">
        <v>0.26053639899999997</v>
      </c>
      <c r="O32">
        <f t="shared" si="2"/>
        <v>6.0904215777429722E-2</v>
      </c>
      <c r="P32">
        <v>588.79999999999995</v>
      </c>
    </row>
    <row r="33" spans="1:16" x14ac:dyDescent="0.3">
      <c r="A33" t="s">
        <v>48</v>
      </c>
      <c r="B33" t="s">
        <v>14</v>
      </c>
      <c r="C33" t="s">
        <v>31</v>
      </c>
      <c r="D33" t="s">
        <v>29</v>
      </c>
      <c r="E33" t="s">
        <v>51</v>
      </c>
      <c r="F33">
        <v>21</v>
      </c>
      <c r="G33">
        <v>4</v>
      </c>
      <c r="H33">
        <f t="shared" si="0"/>
        <v>-0.80952380952380953</v>
      </c>
      <c r="I33">
        <v>7.5731929999999998E-3</v>
      </c>
      <c r="J33">
        <v>1.3404617000000001E-2</v>
      </c>
      <c r="K33">
        <f t="shared" si="1"/>
        <v>0.77000863440295275</v>
      </c>
      <c r="L33">
        <v>1.9617714000000001E-2</v>
      </c>
      <c r="N33">
        <v>0.15986394600000001</v>
      </c>
      <c r="P33">
        <v>707.4</v>
      </c>
    </row>
    <row r="34" spans="1:16" x14ac:dyDescent="0.3">
      <c r="A34" t="s">
        <v>48</v>
      </c>
      <c r="B34" t="s">
        <v>14</v>
      </c>
      <c r="C34" t="s">
        <v>32</v>
      </c>
      <c r="D34" t="s">
        <v>29</v>
      </c>
      <c r="E34" t="s">
        <v>52</v>
      </c>
      <c r="F34">
        <v>8</v>
      </c>
      <c r="G34">
        <v>14</v>
      </c>
      <c r="H34">
        <f t="shared" si="0"/>
        <v>0.75</v>
      </c>
      <c r="I34">
        <v>4.5825983000000001E-2</v>
      </c>
      <c r="J34">
        <v>1.2525768E-2</v>
      </c>
      <c r="K34">
        <f t="shared" si="1"/>
        <v>-0.72666668165088788</v>
      </c>
      <c r="L34">
        <v>6.3178303000000005E-2</v>
      </c>
      <c r="M34">
        <v>0.287841191</v>
      </c>
      <c r="N34">
        <v>0.302734375</v>
      </c>
      <c r="O34">
        <f t="shared" si="2"/>
        <v>5.1740975460319034E-2</v>
      </c>
      <c r="P34">
        <v>317.7</v>
      </c>
    </row>
    <row r="35" spans="1:16" x14ac:dyDescent="0.3">
      <c r="A35" t="s">
        <v>48</v>
      </c>
      <c r="B35" t="s">
        <v>14</v>
      </c>
      <c r="C35" t="s">
        <v>33</v>
      </c>
      <c r="D35" t="s">
        <v>29</v>
      </c>
      <c r="E35" t="s">
        <v>53</v>
      </c>
      <c r="F35">
        <v>46</v>
      </c>
      <c r="G35">
        <v>28</v>
      </c>
      <c r="H35">
        <f t="shared" si="0"/>
        <v>-0.39130434782608697</v>
      </c>
      <c r="I35">
        <v>3.1318589999999999E-3</v>
      </c>
      <c r="J35">
        <v>9.7374739999999994E-3</v>
      </c>
      <c r="K35">
        <f t="shared" si="1"/>
        <v>2.1091674305899466</v>
      </c>
      <c r="L35">
        <v>6.9721139999999997E-3</v>
      </c>
      <c r="M35">
        <v>0.185882353</v>
      </c>
      <c r="N35">
        <v>0.20359281400000001</v>
      </c>
      <c r="O35">
        <f t="shared" si="2"/>
        <v>9.5277796488836192E-2</v>
      </c>
      <c r="P35">
        <v>376.9</v>
      </c>
    </row>
    <row r="36" spans="1:16" x14ac:dyDescent="0.3">
      <c r="A36" t="s">
        <v>48</v>
      </c>
      <c r="B36" t="s">
        <v>14</v>
      </c>
      <c r="C36" t="s">
        <v>35</v>
      </c>
      <c r="D36" t="s">
        <v>36</v>
      </c>
      <c r="E36" t="s">
        <v>49</v>
      </c>
      <c r="F36">
        <v>48</v>
      </c>
      <c r="G36">
        <v>31</v>
      </c>
      <c r="H36">
        <f t="shared" si="0"/>
        <v>-0.35416666666666669</v>
      </c>
      <c r="I36">
        <v>1.9944382E-2</v>
      </c>
      <c r="J36">
        <v>5.6537920000000004E-3</v>
      </c>
      <c r="K36">
        <f t="shared" si="1"/>
        <v>-0.71652207624182085</v>
      </c>
      <c r="L36">
        <v>4.4174178000000001E-2</v>
      </c>
      <c r="M36">
        <v>0.16833842099999999</v>
      </c>
      <c r="N36">
        <v>0.196992481</v>
      </c>
      <c r="O36">
        <f t="shared" si="2"/>
        <v>0.17021699401588192</v>
      </c>
      <c r="P36">
        <v>700.9</v>
      </c>
    </row>
    <row r="37" spans="1:16" x14ac:dyDescent="0.3">
      <c r="A37" t="s">
        <v>48</v>
      </c>
      <c r="B37" t="s">
        <v>14</v>
      </c>
      <c r="C37" t="s">
        <v>37</v>
      </c>
      <c r="D37" t="s">
        <v>36</v>
      </c>
      <c r="E37" t="s">
        <v>50</v>
      </c>
      <c r="F37">
        <v>51</v>
      </c>
      <c r="G37">
        <v>31</v>
      </c>
      <c r="H37">
        <f t="shared" si="0"/>
        <v>-0.39215686274509803</v>
      </c>
      <c r="I37">
        <v>1.1978569999999999E-2</v>
      </c>
      <c r="J37">
        <v>7.6227669999999999E-3</v>
      </c>
      <c r="K37">
        <f t="shared" si="1"/>
        <v>-0.36363297121442706</v>
      </c>
      <c r="L37">
        <v>1.4897178000000001E-2</v>
      </c>
      <c r="M37">
        <v>0.230691057</v>
      </c>
      <c r="N37">
        <v>0.213817749</v>
      </c>
      <c r="O37">
        <f t="shared" si="2"/>
        <v>-7.3142445222746558E-2</v>
      </c>
      <c r="P37">
        <v>508.3</v>
      </c>
    </row>
    <row r="38" spans="1:16" x14ac:dyDescent="0.3">
      <c r="A38" t="s">
        <v>48</v>
      </c>
      <c r="B38" t="s">
        <v>14</v>
      </c>
      <c r="C38" t="s">
        <v>38</v>
      </c>
      <c r="D38" t="s">
        <v>36</v>
      </c>
      <c r="E38" t="s">
        <v>51</v>
      </c>
      <c r="F38">
        <v>11</v>
      </c>
      <c r="G38">
        <v>6</v>
      </c>
      <c r="H38">
        <f t="shared" si="0"/>
        <v>-0.45454545454545453</v>
      </c>
      <c r="I38">
        <v>5.2202085000000002E-2</v>
      </c>
      <c r="J38">
        <v>9.6092739999999992E-3</v>
      </c>
      <c r="K38">
        <f t="shared" si="1"/>
        <v>-0.81592164374277387</v>
      </c>
      <c r="L38">
        <v>0.10883973800000001</v>
      </c>
      <c r="M38">
        <v>0.186751796</v>
      </c>
      <c r="N38">
        <v>0.18527508100000001</v>
      </c>
      <c r="O38">
        <f t="shared" si="2"/>
        <v>-7.9073670595381559E-3</v>
      </c>
      <c r="P38">
        <v>566</v>
      </c>
    </row>
    <row r="39" spans="1:16" x14ac:dyDescent="0.3">
      <c r="A39" t="s">
        <v>48</v>
      </c>
      <c r="B39" t="s">
        <v>14</v>
      </c>
      <c r="C39" t="s">
        <v>39</v>
      </c>
      <c r="D39" t="s">
        <v>36</v>
      </c>
      <c r="E39" t="s">
        <v>52</v>
      </c>
      <c r="F39">
        <v>2</v>
      </c>
      <c r="G39">
        <v>4</v>
      </c>
      <c r="H39">
        <f t="shared" si="0"/>
        <v>1</v>
      </c>
      <c r="I39">
        <v>3.1113832000000001E-2</v>
      </c>
      <c r="J39">
        <v>4.6551960000000003E-3</v>
      </c>
      <c r="K39">
        <f t="shared" si="1"/>
        <v>-0.85038178518158736</v>
      </c>
      <c r="L39">
        <v>0.12421616100000001</v>
      </c>
      <c r="M39">
        <v>0.28827361600000001</v>
      </c>
      <c r="N39">
        <v>0.33976834</v>
      </c>
      <c r="O39">
        <f t="shared" si="2"/>
        <v>0.17863141523156248</v>
      </c>
      <c r="P39">
        <v>313.3</v>
      </c>
    </row>
    <row r="40" spans="1:16" x14ac:dyDescent="0.3">
      <c r="A40" t="s">
        <v>48</v>
      </c>
      <c r="B40" t="s">
        <v>14</v>
      </c>
      <c r="C40" t="s">
        <v>40</v>
      </c>
      <c r="D40" t="s">
        <v>36</v>
      </c>
      <c r="E40" t="s">
        <v>53</v>
      </c>
      <c r="F40">
        <v>26</v>
      </c>
      <c r="G40">
        <v>30</v>
      </c>
      <c r="H40">
        <f t="shared" si="0"/>
        <v>0.15384615384615385</v>
      </c>
      <c r="I40">
        <v>2.1908951999999999E-2</v>
      </c>
      <c r="J40">
        <v>4.7377649999999997E-3</v>
      </c>
      <c r="K40">
        <f t="shared" si="1"/>
        <v>-0.78375209366472653</v>
      </c>
      <c r="L40">
        <v>3.0209019E-2</v>
      </c>
      <c r="M40">
        <v>0.15076661</v>
      </c>
      <c r="N40">
        <v>0.162426615</v>
      </c>
      <c r="O40">
        <f t="shared" si="2"/>
        <v>7.7338112198715628E-2</v>
      </c>
      <c r="P40">
        <v>1023.7</v>
      </c>
    </row>
    <row r="41" spans="1:16" x14ac:dyDescent="0.3">
      <c r="A41" t="s">
        <v>48</v>
      </c>
      <c r="B41" t="s">
        <v>14</v>
      </c>
      <c r="C41" t="s">
        <v>42</v>
      </c>
      <c r="D41" t="s">
        <v>16</v>
      </c>
      <c r="E41" t="s">
        <v>49</v>
      </c>
      <c r="F41">
        <v>65</v>
      </c>
      <c r="G41">
        <v>43</v>
      </c>
      <c r="H41">
        <f t="shared" si="0"/>
        <v>-0.33846153846153848</v>
      </c>
      <c r="I41">
        <v>5.1383269999999998E-3</v>
      </c>
      <c r="J41">
        <v>5.4696149999999997E-3</v>
      </c>
      <c r="K41">
        <f t="shared" si="1"/>
        <v>6.4473903665531587E-2</v>
      </c>
      <c r="M41">
        <v>0.179487179</v>
      </c>
      <c r="N41">
        <v>0.16351911599999999</v>
      </c>
      <c r="O41">
        <f t="shared" si="2"/>
        <v>-8.8964922670047672E-2</v>
      </c>
      <c r="P41">
        <v>459.5</v>
      </c>
    </row>
    <row r="42" spans="1:16" x14ac:dyDescent="0.3">
      <c r="A42" t="s">
        <v>48</v>
      </c>
      <c r="B42" t="s">
        <v>14</v>
      </c>
      <c r="C42" t="s">
        <v>43</v>
      </c>
      <c r="D42" t="s">
        <v>16</v>
      </c>
      <c r="E42" t="s">
        <v>50</v>
      </c>
      <c r="F42">
        <v>32</v>
      </c>
      <c r="G42">
        <v>26</v>
      </c>
      <c r="H42">
        <f t="shared" si="0"/>
        <v>-0.1875</v>
      </c>
      <c r="I42">
        <v>5.7326080000000001E-3</v>
      </c>
      <c r="J42">
        <v>6.0369120000000002E-3</v>
      </c>
      <c r="K42">
        <f t="shared" si="1"/>
        <v>5.3082994685839331E-2</v>
      </c>
      <c r="M42">
        <v>0.25081081100000002</v>
      </c>
      <c r="N42">
        <v>0.242844753</v>
      </c>
      <c r="O42">
        <f t="shared" si="2"/>
        <v>-3.1761222605352628E-2</v>
      </c>
      <c r="P42">
        <v>464.9</v>
      </c>
    </row>
    <row r="43" spans="1:16" x14ac:dyDescent="0.3">
      <c r="A43" t="s">
        <v>48</v>
      </c>
      <c r="B43" t="s">
        <v>14</v>
      </c>
      <c r="C43" t="s">
        <v>44</v>
      </c>
      <c r="D43" t="s">
        <v>16</v>
      </c>
      <c r="E43" t="s">
        <v>51</v>
      </c>
      <c r="F43">
        <v>5</v>
      </c>
      <c r="G43">
        <v>12</v>
      </c>
      <c r="H43">
        <f t="shared" si="0"/>
        <v>1.4</v>
      </c>
      <c r="I43">
        <v>2.1046160000000001E-3</v>
      </c>
      <c r="J43">
        <v>5.4568749999999999E-3</v>
      </c>
      <c r="K43">
        <f t="shared" si="1"/>
        <v>1.5928126556103344</v>
      </c>
      <c r="M43">
        <v>0.149084568</v>
      </c>
      <c r="N43">
        <v>0.16138673000000001</v>
      </c>
      <c r="O43">
        <f t="shared" si="2"/>
        <v>8.2518010851398149E-2</v>
      </c>
      <c r="P43">
        <v>335.7</v>
      </c>
    </row>
    <row r="44" spans="1:16" x14ac:dyDescent="0.3">
      <c r="A44" t="s">
        <v>48</v>
      </c>
      <c r="B44" t="s">
        <v>14</v>
      </c>
      <c r="C44" t="s">
        <v>45</v>
      </c>
      <c r="D44" t="s">
        <v>16</v>
      </c>
      <c r="E44" t="s">
        <v>52</v>
      </c>
      <c r="F44">
        <v>39</v>
      </c>
      <c r="I44">
        <v>9.8962939999999999E-3</v>
      </c>
      <c r="J44">
        <v>3.126523E-3</v>
      </c>
      <c r="K44">
        <f t="shared" si="1"/>
        <v>-0.68407133013631161</v>
      </c>
      <c r="M44">
        <v>0.16817864599999999</v>
      </c>
      <c r="N44">
        <v>0.17424857799999999</v>
      </c>
      <c r="O44">
        <f t="shared" si="2"/>
        <v>3.6092168324390009E-2</v>
      </c>
      <c r="P44">
        <v>426.8</v>
      </c>
    </row>
    <row r="45" spans="1:16" x14ac:dyDescent="0.3">
      <c r="A45" t="s">
        <v>48</v>
      </c>
      <c r="B45" t="s">
        <v>14</v>
      </c>
      <c r="C45" t="s">
        <v>46</v>
      </c>
      <c r="D45" t="s">
        <v>16</v>
      </c>
      <c r="E45" t="s">
        <v>53</v>
      </c>
      <c r="F45">
        <v>25</v>
      </c>
      <c r="G45">
        <v>29</v>
      </c>
      <c r="H45">
        <f t="shared" si="0"/>
        <v>0.16</v>
      </c>
      <c r="I45">
        <v>1.7078735000000001E-2</v>
      </c>
      <c r="J45">
        <v>3.5078129999999998E-3</v>
      </c>
      <c r="K45">
        <f t="shared" si="1"/>
        <v>-0.79460931971835147</v>
      </c>
      <c r="M45">
        <v>0.23119469000000001</v>
      </c>
      <c r="N45">
        <v>0.22446324000000001</v>
      </c>
      <c r="O45">
        <f t="shared" si="2"/>
        <v>-2.911593687553983E-2</v>
      </c>
      <c r="P45">
        <v>415.7</v>
      </c>
    </row>
    <row r="46" spans="1:16" x14ac:dyDescent="0.3">
      <c r="A46" t="s">
        <v>54</v>
      </c>
      <c r="B46" t="s">
        <v>14</v>
      </c>
      <c r="C46" t="s">
        <v>15</v>
      </c>
      <c r="D46" t="s">
        <v>16</v>
      </c>
      <c r="E46" t="s">
        <v>55</v>
      </c>
      <c r="F46">
        <v>22</v>
      </c>
      <c r="G46">
        <v>13</v>
      </c>
      <c r="H46">
        <f t="shared" si="0"/>
        <v>-0.40909090909090912</v>
      </c>
      <c r="I46">
        <v>7.2967229999999998E-3</v>
      </c>
      <c r="J46">
        <v>7.5673420000000003E-3</v>
      </c>
      <c r="K46">
        <f t="shared" si="1"/>
        <v>3.7087744731436369E-2</v>
      </c>
      <c r="L46">
        <v>0.10946718499999999</v>
      </c>
      <c r="M46">
        <v>0.32055214700000001</v>
      </c>
      <c r="N46">
        <v>0.29113924099999999</v>
      </c>
      <c r="O46">
        <f t="shared" si="2"/>
        <v>-9.1757008259876094E-2</v>
      </c>
      <c r="P46">
        <v>413.7</v>
      </c>
    </row>
    <row r="47" spans="1:16" x14ac:dyDescent="0.3">
      <c r="A47" t="s">
        <v>54</v>
      </c>
      <c r="B47" t="s">
        <v>14</v>
      </c>
      <c r="C47" t="s">
        <v>18</v>
      </c>
      <c r="D47" t="s">
        <v>16</v>
      </c>
      <c r="E47" t="s">
        <v>56</v>
      </c>
      <c r="F47">
        <v>30</v>
      </c>
      <c r="G47">
        <v>13</v>
      </c>
      <c r="H47">
        <f t="shared" si="0"/>
        <v>-0.56666666666666665</v>
      </c>
      <c r="I47">
        <v>1.3282629000000001E-2</v>
      </c>
      <c r="J47">
        <v>9.2074989999999992E-3</v>
      </c>
      <c r="K47">
        <f t="shared" si="1"/>
        <v>-0.30680146227075988</v>
      </c>
      <c r="L47">
        <v>7.4323719999999996E-3</v>
      </c>
      <c r="M47">
        <v>0.27272727299999999</v>
      </c>
      <c r="N47">
        <v>0.24742268000000001</v>
      </c>
      <c r="O47">
        <f t="shared" si="2"/>
        <v>-9.2783507573883109E-2</v>
      </c>
      <c r="P47">
        <v>576.1</v>
      </c>
    </row>
    <row r="48" spans="1:16" x14ac:dyDescent="0.3">
      <c r="A48" t="s">
        <v>54</v>
      </c>
      <c r="B48" t="s">
        <v>14</v>
      </c>
      <c r="C48" t="s">
        <v>20</v>
      </c>
      <c r="D48" t="s">
        <v>16</v>
      </c>
      <c r="E48" t="s">
        <v>57</v>
      </c>
      <c r="F48">
        <v>19</v>
      </c>
      <c r="G48">
        <v>23</v>
      </c>
      <c r="H48">
        <f t="shared" si="0"/>
        <v>0.21052631578947367</v>
      </c>
      <c r="I48">
        <v>2.9978390000000001E-2</v>
      </c>
      <c r="J48">
        <v>1.5050516999999999E-2</v>
      </c>
      <c r="K48">
        <f t="shared" si="1"/>
        <v>-0.49795445986258774</v>
      </c>
      <c r="L48">
        <v>5.9574090000000003E-3</v>
      </c>
      <c r="M48">
        <v>0.19282195599999999</v>
      </c>
      <c r="N48">
        <v>0.18673883599999999</v>
      </c>
      <c r="O48">
        <f t="shared" si="2"/>
        <v>-3.154785962237619E-2</v>
      </c>
      <c r="P48">
        <v>738</v>
      </c>
    </row>
    <row r="49" spans="1:16" x14ac:dyDescent="0.3">
      <c r="A49" t="s">
        <v>54</v>
      </c>
      <c r="B49" t="s">
        <v>14</v>
      </c>
      <c r="C49" t="s">
        <v>22</v>
      </c>
      <c r="D49" t="s">
        <v>16</v>
      </c>
      <c r="E49" t="s">
        <v>58</v>
      </c>
      <c r="F49">
        <v>22</v>
      </c>
      <c r="G49">
        <v>15</v>
      </c>
      <c r="H49">
        <f t="shared" si="0"/>
        <v>-0.31818181818181818</v>
      </c>
      <c r="I49">
        <v>1.5542062000000001E-2</v>
      </c>
      <c r="J49">
        <v>7.6437759999999997E-3</v>
      </c>
      <c r="K49">
        <f t="shared" si="1"/>
        <v>-0.50818778100357598</v>
      </c>
      <c r="L49">
        <v>2.2223837999999999E-2</v>
      </c>
      <c r="M49">
        <v>0.427573062</v>
      </c>
      <c r="N49">
        <v>0.19181585700000001</v>
      </c>
      <c r="O49">
        <f t="shared" si="2"/>
        <v>-0.55138460757380459</v>
      </c>
      <c r="P49">
        <v>752.1</v>
      </c>
    </row>
    <row r="50" spans="1:16" x14ac:dyDescent="0.3">
      <c r="A50" t="s">
        <v>54</v>
      </c>
      <c r="B50" t="s">
        <v>14</v>
      </c>
      <c r="C50" t="s">
        <v>24</v>
      </c>
      <c r="D50" t="s">
        <v>16</v>
      </c>
      <c r="E50" t="s">
        <v>59</v>
      </c>
      <c r="F50">
        <v>32</v>
      </c>
      <c r="G50">
        <v>38</v>
      </c>
      <c r="H50">
        <f t="shared" si="0"/>
        <v>0.1875</v>
      </c>
      <c r="I50">
        <v>4.3876740000000003E-3</v>
      </c>
      <c r="J50">
        <v>9.3417610000000005E-3</v>
      </c>
      <c r="K50">
        <f t="shared" si="1"/>
        <v>1.1290918605165288</v>
      </c>
      <c r="L50">
        <v>1.6761110999999999E-2</v>
      </c>
      <c r="M50">
        <v>0.17207334299999999</v>
      </c>
      <c r="N50">
        <v>0.16233766199999999</v>
      </c>
      <c r="O50">
        <f t="shared" si="2"/>
        <v>-5.6578670642785135E-2</v>
      </c>
    </row>
    <row r="51" spans="1:16" x14ac:dyDescent="0.3">
      <c r="A51" t="s">
        <v>54</v>
      </c>
      <c r="B51" t="s">
        <v>14</v>
      </c>
      <c r="C51" t="s">
        <v>26</v>
      </c>
      <c r="D51" t="s">
        <v>16</v>
      </c>
      <c r="E51" t="s">
        <v>60</v>
      </c>
      <c r="F51">
        <v>22</v>
      </c>
      <c r="G51">
        <v>24</v>
      </c>
      <c r="H51">
        <f t="shared" si="0"/>
        <v>9.0909090909090912E-2</v>
      </c>
      <c r="I51">
        <v>1.1115073E-2</v>
      </c>
      <c r="J51">
        <v>1.7611663999999999E-2</v>
      </c>
      <c r="K51">
        <f t="shared" si="1"/>
        <v>0.58448478026190198</v>
      </c>
      <c r="L51">
        <v>0.111263132</v>
      </c>
      <c r="M51">
        <v>0.153621068</v>
      </c>
      <c r="N51">
        <v>0.136824324</v>
      </c>
      <c r="O51">
        <f t="shared" si="2"/>
        <v>-0.10933880501338529</v>
      </c>
      <c r="P51">
        <v>666.9</v>
      </c>
    </row>
    <row r="52" spans="1:16" x14ac:dyDescent="0.3">
      <c r="A52" t="s">
        <v>54</v>
      </c>
      <c r="B52" t="s">
        <v>14</v>
      </c>
      <c r="C52" t="s">
        <v>28</v>
      </c>
      <c r="D52" t="s">
        <v>29</v>
      </c>
      <c r="E52" t="s">
        <v>55</v>
      </c>
      <c r="F52">
        <v>19</v>
      </c>
      <c r="G52">
        <v>18</v>
      </c>
      <c r="H52">
        <f t="shared" si="0"/>
        <v>-5.2631578947368418E-2</v>
      </c>
      <c r="I52">
        <v>3.6004610000000001E-3</v>
      </c>
      <c r="J52">
        <v>1.3195156E-2</v>
      </c>
      <c r="K52">
        <f t="shared" si="1"/>
        <v>2.6648518064770039</v>
      </c>
      <c r="L52">
        <v>1.5737399999999999E-3</v>
      </c>
      <c r="M52">
        <v>0.21269412600000001</v>
      </c>
      <c r="N52">
        <v>0.24813154000000001</v>
      </c>
      <c r="O52">
        <f t="shared" si="2"/>
        <v>0.16661209534296212</v>
      </c>
      <c r="P52">
        <v>601.4</v>
      </c>
    </row>
    <row r="53" spans="1:16" x14ac:dyDescent="0.3">
      <c r="A53" t="s">
        <v>54</v>
      </c>
      <c r="B53" t="s">
        <v>14</v>
      </c>
      <c r="C53" t="s">
        <v>30</v>
      </c>
      <c r="D53" t="s">
        <v>29</v>
      </c>
      <c r="E53" t="s">
        <v>56</v>
      </c>
      <c r="F53">
        <v>23</v>
      </c>
      <c r="G53">
        <v>21</v>
      </c>
      <c r="H53">
        <f t="shared" si="0"/>
        <v>-8.6956521739130432E-2</v>
      </c>
      <c r="I53">
        <v>7.2635410000000001E-3</v>
      </c>
      <c r="J53">
        <v>1.6164662999999999E-2</v>
      </c>
      <c r="K53">
        <f t="shared" si="1"/>
        <v>1.2254521589401091</v>
      </c>
      <c r="L53">
        <v>2.6716685E-2</v>
      </c>
      <c r="M53">
        <v>0.194425561</v>
      </c>
      <c r="N53">
        <v>0.19874476999999999</v>
      </c>
      <c r="O53">
        <f t="shared" si="2"/>
        <v>2.2215232286252683E-2</v>
      </c>
      <c r="P53">
        <v>961.8</v>
      </c>
    </row>
    <row r="54" spans="1:16" x14ac:dyDescent="0.3">
      <c r="A54" t="s">
        <v>54</v>
      </c>
      <c r="B54" t="s">
        <v>14</v>
      </c>
      <c r="C54" t="s">
        <v>31</v>
      </c>
      <c r="D54" t="s">
        <v>29</v>
      </c>
      <c r="E54" t="s">
        <v>57</v>
      </c>
      <c r="F54">
        <v>14</v>
      </c>
      <c r="G54">
        <v>27</v>
      </c>
      <c r="H54">
        <f t="shared" si="0"/>
        <v>0.9285714285714286</v>
      </c>
      <c r="I54">
        <v>8.1810689999999991E-3</v>
      </c>
      <c r="J54">
        <v>1.3891377E-2</v>
      </c>
      <c r="K54">
        <f t="shared" si="1"/>
        <v>0.69799044599183813</v>
      </c>
      <c r="L54">
        <v>1.0110319E-2</v>
      </c>
      <c r="M54">
        <v>0.174093264</v>
      </c>
      <c r="N54">
        <v>0.174099485</v>
      </c>
      <c r="O54">
        <f t="shared" si="2"/>
        <v>3.5733720289147424E-5</v>
      </c>
      <c r="P54">
        <v>766.5</v>
      </c>
    </row>
    <row r="55" spans="1:16" x14ac:dyDescent="0.3">
      <c r="A55" t="s">
        <v>54</v>
      </c>
      <c r="B55" t="s">
        <v>14</v>
      </c>
      <c r="C55" t="s">
        <v>32</v>
      </c>
      <c r="D55" t="s">
        <v>29</v>
      </c>
      <c r="E55" t="s">
        <v>58</v>
      </c>
      <c r="F55">
        <v>29</v>
      </c>
      <c r="G55">
        <v>22</v>
      </c>
      <c r="H55">
        <f t="shared" si="0"/>
        <v>-0.2413793103448276</v>
      </c>
      <c r="I55">
        <v>3.8580350000000001E-3</v>
      </c>
      <c r="J55">
        <v>1.7897538000000001E-2</v>
      </c>
      <c r="K55">
        <f t="shared" si="1"/>
        <v>3.6390294541132988</v>
      </c>
      <c r="L55">
        <v>1.9033888999999998E-2</v>
      </c>
      <c r="M55">
        <v>0.183800623</v>
      </c>
      <c r="N55">
        <v>0.19160387500000001</v>
      </c>
      <c r="O55">
        <f t="shared" si="2"/>
        <v>4.2454981232571833E-2</v>
      </c>
      <c r="P55">
        <v>660.4</v>
      </c>
    </row>
    <row r="56" spans="1:16" x14ac:dyDescent="0.3">
      <c r="A56" t="s">
        <v>54</v>
      </c>
      <c r="B56" t="s">
        <v>14</v>
      </c>
      <c r="C56" t="s">
        <v>33</v>
      </c>
      <c r="D56" t="s">
        <v>29</v>
      </c>
      <c r="E56" t="s">
        <v>59</v>
      </c>
      <c r="F56">
        <v>47</v>
      </c>
      <c r="G56">
        <v>17</v>
      </c>
      <c r="H56">
        <f t="shared" si="0"/>
        <v>-0.63829787234042556</v>
      </c>
      <c r="I56">
        <v>1.0856747999999999E-2</v>
      </c>
      <c r="J56">
        <v>2.2115866000000001E-2</v>
      </c>
      <c r="K56">
        <f t="shared" si="1"/>
        <v>1.0370617426139026</v>
      </c>
      <c r="L56">
        <v>4.2327326999999998E-2</v>
      </c>
      <c r="M56">
        <v>0.146496815</v>
      </c>
      <c r="N56">
        <v>0.15135834400000001</v>
      </c>
      <c r="O56">
        <f t="shared" si="2"/>
        <v>3.3185219760579802E-2</v>
      </c>
      <c r="P56">
        <v>530.70000000000005</v>
      </c>
    </row>
    <row r="57" spans="1:16" x14ac:dyDescent="0.3">
      <c r="A57" t="s">
        <v>54</v>
      </c>
      <c r="B57" t="s">
        <v>14</v>
      </c>
      <c r="C57" t="s">
        <v>34</v>
      </c>
      <c r="D57" t="s">
        <v>29</v>
      </c>
      <c r="E57" t="s">
        <v>60</v>
      </c>
      <c r="F57">
        <v>14</v>
      </c>
      <c r="G57">
        <v>8</v>
      </c>
      <c r="H57">
        <f t="shared" si="0"/>
        <v>-0.42857142857142855</v>
      </c>
      <c r="I57">
        <v>4.3667560000000003E-3</v>
      </c>
      <c r="J57">
        <v>1.9929549000000001E-2</v>
      </c>
      <c r="K57">
        <f t="shared" si="1"/>
        <v>3.5639254861045591</v>
      </c>
      <c r="L57">
        <v>0.101920512</v>
      </c>
      <c r="M57">
        <v>0.118733509</v>
      </c>
      <c r="N57">
        <v>0.135197067</v>
      </c>
      <c r="O57">
        <f t="shared" si="2"/>
        <v>0.13865974431868264</v>
      </c>
      <c r="P57">
        <v>945.3</v>
      </c>
    </row>
    <row r="58" spans="1:16" x14ac:dyDescent="0.3">
      <c r="A58" t="s">
        <v>54</v>
      </c>
      <c r="B58" t="s">
        <v>14</v>
      </c>
      <c r="C58" t="s">
        <v>35</v>
      </c>
      <c r="D58" t="s">
        <v>36</v>
      </c>
      <c r="E58" t="s">
        <v>55</v>
      </c>
      <c r="F58">
        <v>21</v>
      </c>
      <c r="G58">
        <v>19</v>
      </c>
      <c r="H58">
        <f t="shared" si="0"/>
        <v>-9.5238095238095233E-2</v>
      </c>
      <c r="I58">
        <v>7.3372840000000003E-3</v>
      </c>
      <c r="J58">
        <v>1.2216927000000001E-2</v>
      </c>
      <c r="K58">
        <f t="shared" si="1"/>
        <v>0.66504758436500488</v>
      </c>
      <c r="L58">
        <v>0.124448104</v>
      </c>
      <c r="M58">
        <v>0.21038251399999999</v>
      </c>
      <c r="N58">
        <v>0.19834710699999999</v>
      </c>
      <c r="O58">
        <f t="shared" si="2"/>
        <v>-5.7207259154627266E-2</v>
      </c>
      <c r="P58">
        <v>825.3</v>
      </c>
    </row>
    <row r="59" spans="1:16" x14ac:dyDescent="0.3">
      <c r="A59" t="s">
        <v>54</v>
      </c>
      <c r="B59" t="s">
        <v>14</v>
      </c>
      <c r="C59" t="s">
        <v>37</v>
      </c>
      <c r="D59" t="s">
        <v>36</v>
      </c>
      <c r="E59" t="s">
        <v>56</v>
      </c>
      <c r="F59">
        <v>32</v>
      </c>
      <c r="G59">
        <v>21</v>
      </c>
      <c r="H59">
        <f t="shared" si="0"/>
        <v>-0.34375</v>
      </c>
      <c r="I59">
        <v>4.6276950000000002E-3</v>
      </c>
      <c r="J59">
        <v>7.8971200000000005E-3</v>
      </c>
      <c r="K59">
        <f t="shared" si="1"/>
        <v>0.70649102847097744</v>
      </c>
      <c r="L59">
        <v>7.9552609999999999E-3</v>
      </c>
      <c r="M59">
        <v>0.192982456</v>
      </c>
      <c r="N59">
        <v>0.20209424100000001</v>
      </c>
      <c r="O59">
        <f t="shared" si="2"/>
        <v>4.7215613216156867E-2</v>
      </c>
      <c r="P59">
        <v>792.2</v>
      </c>
    </row>
    <row r="60" spans="1:16" x14ac:dyDescent="0.3">
      <c r="A60" t="s">
        <v>54</v>
      </c>
      <c r="B60" t="s">
        <v>14</v>
      </c>
      <c r="C60" t="s">
        <v>38</v>
      </c>
      <c r="D60" t="s">
        <v>36</v>
      </c>
      <c r="E60" t="s">
        <v>57</v>
      </c>
      <c r="F60">
        <v>23</v>
      </c>
      <c r="G60">
        <v>17</v>
      </c>
      <c r="H60">
        <f t="shared" si="0"/>
        <v>-0.2608695652173913</v>
      </c>
      <c r="I60">
        <v>7.1068980000000004E-3</v>
      </c>
      <c r="J60">
        <v>3.6626091E-2</v>
      </c>
      <c r="K60">
        <f t="shared" si="1"/>
        <v>4.1535973922800071</v>
      </c>
      <c r="L60">
        <v>1.4299915999999999E-2</v>
      </c>
      <c r="M60">
        <v>0.21065230400000001</v>
      </c>
      <c r="N60">
        <v>0.2</v>
      </c>
      <c r="O60">
        <f t="shared" si="2"/>
        <v>-5.0568181775025832E-2</v>
      </c>
      <c r="P60">
        <v>415.4</v>
      </c>
    </row>
    <row r="61" spans="1:16" x14ac:dyDescent="0.3">
      <c r="A61" t="s">
        <v>54</v>
      </c>
      <c r="B61" t="s">
        <v>14</v>
      </c>
      <c r="C61" t="s">
        <v>39</v>
      </c>
      <c r="D61" t="s">
        <v>36</v>
      </c>
      <c r="E61" t="s">
        <v>58</v>
      </c>
      <c r="F61">
        <v>12</v>
      </c>
      <c r="G61">
        <v>22</v>
      </c>
      <c r="H61">
        <f t="shared" si="0"/>
        <v>0.83333333333333337</v>
      </c>
      <c r="I61">
        <v>4.8677900000000003E-3</v>
      </c>
      <c r="J61">
        <v>1.9642732E-2</v>
      </c>
      <c r="K61">
        <f t="shared" si="1"/>
        <v>3.0352463849097844</v>
      </c>
      <c r="L61">
        <v>0.29617953499999999</v>
      </c>
      <c r="M61">
        <v>0.18090452300000001</v>
      </c>
      <c r="N61">
        <v>0.18845700800000001</v>
      </c>
      <c r="O61">
        <f t="shared" si="2"/>
        <v>4.1748458660704667E-2</v>
      </c>
      <c r="P61">
        <v>544</v>
      </c>
    </row>
    <row r="62" spans="1:16" x14ac:dyDescent="0.3">
      <c r="A62" t="s">
        <v>54</v>
      </c>
      <c r="B62" t="s">
        <v>14</v>
      </c>
      <c r="C62" t="s">
        <v>40</v>
      </c>
      <c r="D62" t="s">
        <v>36</v>
      </c>
      <c r="E62" t="s">
        <v>59</v>
      </c>
      <c r="F62">
        <v>48</v>
      </c>
      <c r="G62">
        <v>29</v>
      </c>
      <c r="H62">
        <f t="shared" si="0"/>
        <v>-0.39583333333333331</v>
      </c>
      <c r="I62">
        <v>4.975546E-3</v>
      </c>
      <c r="J62">
        <v>1.3366285E-2</v>
      </c>
      <c r="K62">
        <f t="shared" si="1"/>
        <v>1.6863956237164728</v>
      </c>
      <c r="L62">
        <v>1.1334057E-2</v>
      </c>
      <c r="M62">
        <v>0.14103923700000001</v>
      </c>
      <c r="N62">
        <v>0.176096631</v>
      </c>
      <c r="O62">
        <f t="shared" si="2"/>
        <v>0.24856483022522299</v>
      </c>
      <c r="P62">
        <v>342</v>
      </c>
    </row>
    <row r="63" spans="1:16" x14ac:dyDescent="0.3">
      <c r="A63" t="s">
        <v>54</v>
      </c>
      <c r="B63" t="s">
        <v>14</v>
      </c>
      <c r="C63" t="s">
        <v>41</v>
      </c>
      <c r="D63" t="s">
        <v>36</v>
      </c>
      <c r="E63" t="s">
        <v>60</v>
      </c>
      <c r="F63">
        <v>20</v>
      </c>
      <c r="G63">
        <v>8</v>
      </c>
      <c r="H63">
        <f t="shared" si="0"/>
        <v>-0.6</v>
      </c>
      <c r="I63">
        <v>6.9764800000000002E-3</v>
      </c>
      <c r="J63">
        <v>4.7380262999999999E-2</v>
      </c>
      <c r="K63">
        <f t="shared" si="1"/>
        <v>5.7914281987477922</v>
      </c>
      <c r="L63">
        <v>3.2867538000000002E-2</v>
      </c>
      <c r="M63">
        <v>0.12545017999999999</v>
      </c>
      <c r="N63">
        <v>0.139339675</v>
      </c>
      <c r="O63">
        <f t="shared" si="2"/>
        <v>0.11071721858031612</v>
      </c>
      <c r="P63">
        <v>452.1</v>
      </c>
    </row>
    <row r="64" spans="1:16" x14ac:dyDescent="0.3">
      <c r="A64" t="s">
        <v>54</v>
      </c>
      <c r="B64" t="s">
        <v>14</v>
      </c>
      <c r="C64" t="s">
        <v>42</v>
      </c>
      <c r="D64" t="s">
        <v>16</v>
      </c>
      <c r="E64" t="s">
        <v>55</v>
      </c>
      <c r="F64">
        <v>10</v>
      </c>
      <c r="G64">
        <v>32</v>
      </c>
      <c r="H64">
        <f t="shared" si="0"/>
        <v>2.2000000000000002</v>
      </c>
      <c r="I64">
        <v>4.022683E-3</v>
      </c>
      <c r="J64">
        <v>1.3001456999999999E-2</v>
      </c>
      <c r="K64">
        <f t="shared" si="1"/>
        <v>2.2320361808275715</v>
      </c>
      <c r="M64">
        <v>0.25388601</v>
      </c>
      <c r="N64">
        <v>0.28232190000000001</v>
      </c>
      <c r="O64">
        <f t="shared" si="2"/>
        <v>0.11200258730286092</v>
      </c>
      <c r="P64">
        <v>392.7</v>
      </c>
    </row>
    <row r="65" spans="1:16" x14ac:dyDescent="0.3">
      <c r="A65" t="s">
        <v>54</v>
      </c>
      <c r="B65" t="s">
        <v>14</v>
      </c>
      <c r="C65" t="s">
        <v>43</v>
      </c>
      <c r="D65" t="s">
        <v>16</v>
      </c>
      <c r="E65" t="s">
        <v>56</v>
      </c>
      <c r="F65">
        <v>26</v>
      </c>
      <c r="G65">
        <v>4</v>
      </c>
      <c r="H65">
        <f t="shared" si="0"/>
        <v>-0.84615384615384615</v>
      </c>
      <c r="I65">
        <v>1.4593508E-2</v>
      </c>
      <c r="J65">
        <v>1.3347629999999999E-2</v>
      </c>
      <c r="K65">
        <f t="shared" si="1"/>
        <v>-8.5372070923591545E-2</v>
      </c>
      <c r="M65">
        <v>0.25522482600000002</v>
      </c>
      <c r="N65">
        <v>0.26426076799999998</v>
      </c>
      <c r="O65">
        <f t="shared" si="2"/>
        <v>3.5403852131531917E-2</v>
      </c>
      <c r="P65">
        <v>669.6</v>
      </c>
    </row>
    <row r="66" spans="1:16" x14ac:dyDescent="0.3">
      <c r="A66" t="s">
        <v>54</v>
      </c>
      <c r="B66" t="s">
        <v>14</v>
      </c>
      <c r="C66" t="s">
        <v>44</v>
      </c>
      <c r="D66" t="s">
        <v>16</v>
      </c>
      <c r="E66" t="s">
        <v>57</v>
      </c>
      <c r="F66">
        <v>36</v>
      </c>
      <c r="G66">
        <v>24</v>
      </c>
      <c r="H66">
        <f t="shared" si="0"/>
        <v>-0.33333333333333331</v>
      </c>
      <c r="I66">
        <v>7.3223430000000003E-3</v>
      </c>
      <c r="J66">
        <v>8.6805110000000001E-3</v>
      </c>
      <c r="K66">
        <f t="shared" si="1"/>
        <v>0.18548270683304507</v>
      </c>
      <c r="M66">
        <v>0.170008718</v>
      </c>
      <c r="N66">
        <v>0.16832386399999999</v>
      </c>
      <c r="O66">
        <f t="shared" si="2"/>
        <v>-9.9103976538427486E-3</v>
      </c>
      <c r="P66">
        <v>519</v>
      </c>
    </row>
    <row r="67" spans="1:16" x14ac:dyDescent="0.3">
      <c r="A67" t="s">
        <v>54</v>
      </c>
      <c r="B67" t="s">
        <v>14</v>
      </c>
      <c r="C67" t="s">
        <v>45</v>
      </c>
      <c r="D67" t="s">
        <v>16</v>
      </c>
      <c r="E67" t="s">
        <v>58</v>
      </c>
      <c r="F67">
        <v>23</v>
      </c>
      <c r="G67">
        <v>34</v>
      </c>
      <c r="H67">
        <f t="shared" ref="H67:H69" si="3">(G67-F67)/F67</f>
        <v>0.47826086956521741</v>
      </c>
      <c r="I67">
        <v>1.6601686000000001E-2</v>
      </c>
      <c r="J67">
        <v>1.3846957999999999E-2</v>
      </c>
      <c r="K67">
        <f t="shared" ref="K67:K69" si="4">(J67-I67)/I67</f>
        <v>-0.16593061692649777</v>
      </c>
      <c r="M67">
        <v>0.181911614</v>
      </c>
      <c r="N67">
        <v>0.17109144500000001</v>
      </c>
      <c r="O67">
        <f t="shared" ref="O67:O69" si="5">(N67-M67)/M67</f>
        <v>-5.9480363909035466E-2</v>
      </c>
      <c r="P67">
        <v>595.29999999999995</v>
      </c>
    </row>
    <row r="68" spans="1:16" x14ac:dyDescent="0.3">
      <c r="A68" t="s">
        <v>54</v>
      </c>
      <c r="B68" t="s">
        <v>14</v>
      </c>
      <c r="C68" t="s">
        <v>46</v>
      </c>
      <c r="D68" t="s">
        <v>16</v>
      </c>
      <c r="E68" t="s">
        <v>59</v>
      </c>
      <c r="F68">
        <v>35</v>
      </c>
      <c r="G68">
        <v>10</v>
      </c>
      <c r="H68">
        <f t="shared" si="3"/>
        <v>-0.7142857142857143</v>
      </c>
      <c r="I68">
        <v>1.5669558E-2</v>
      </c>
      <c r="J68">
        <v>1.5610828E-2</v>
      </c>
      <c r="K68">
        <f t="shared" si="4"/>
        <v>-3.7480316930445577E-3</v>
      </c>
      <c r="M68">
        <v>0.162586605</v>
      </c>
      <c r="N68">
        <v>0.154225787</v>
      </c>
      <c r="O68">
        <f t="shared" si="5"/>
        <v>-5.1423781190338483E-2</v>
      </c>
      <c r="P68">
        <v>441.2</v>
      </c>
    </row>
    <row r="69" spans="1:16" x14ac:dyDescent="0.3">
      <c r="A69" t="s">
        <v>54</v>
      </c>
      <c r="B69" t="s">
        <v>14</v>
      </c>
      <c r="C69" t="s">
        <v>47</v>
      </c>
      <c r="D69" t="s">
        <v>16</v>
      </c>
      <c r="E69" t="s">
        <v>60</v>
      </c>
      <c r="F69">
        <v>7</v>
      </c>
      <c r="G69">
        <v>27</v>
      </c>
      <c r="H69">
        <f t="shared" si="3"/>
        <v>2.8571428571428572</v>
      </c>
      <c r="I69">
        <v>5.3039410000000004E-3</v>
      </c>
      <c r="J69">
        <v>2.4260519000000001E-2</v>
      </c>
      <c r="K69">
        <f t="shared" si="4"/>
        <v>3.5740552166775612</v>
      </c>
      <c r="M69">
        <v>0.10745742799999999</v>
      </c>
      <c r="N69">
        <v>0.133333333</v>
      </c>
      <c r="O69">
        <f t="shared" si="5"/>
        <v>0.24080145487941518</v>
      </c>
      <c r="P69">
        <v>805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29" sqref="C29"/>
    </sheetView>
  </sheetViews>
  <sheetFormatPr defaultRowHeight="14.4" x14ac:dyDescent="0.3"/>
  <sheetData>
    <row r="1" spans="1:3" x14ac:dyDescent="0.3">
      <c r="A1" t="s">
        <v>0</v>
      </c>
      <c r="C1" t="s">
        <v>66</v>
      </c>
    </row>
    <row r="2" spans="1:3" x14ac:dyDescent="0.3">
      <c r="A2" t="s">
        <v>1</v>
      </c>
      <c r="C2" t="s">
        <v>64</v>
      </c>
    </row>
    <row r="3" spans="1:3" x14ac:dyDescent="0.3">
      <c r="A3" t="s">
        <v>2</v>
      </c>
      <c r="C3" t="s">
        <v>65</v>
      </c>
    </row>
    <row r="4" spans="1:3" x14ac:dyDescent="0.3">
      <c r="A4" t="s">
        <v>3</v>
      </c>
      <c r="C4" t="s">
        <v>67</v>
      </c>
    </row>
    <row r="5" spans="1:3" x14ac:dyDescent="0.3">
      <c r="A5" t="s">
        <v>68</v>
      </c>
      <c r="C5" t="s">
        <v>69</v>
      </c>
    </row>
    <row r="6" spans="1:3" x14ac:dyDescent="0.3">
      <c r="A6" t="s">
        <v>5</v>
      </c>
      <c r="C6" t="s">
        <v>70</v>
      </c>
    </row>
    <row r="7" spans="1:3" x14ac:dyDescent="0.3">
      <c r="A7" t="s">
        <v>6</v>
      </c>
      <c r="C7" t="s">
        <v>71</v>
      </c>
    </row>
    <row r="8" spans="1:3" x14ac:dyDescent="0.3">
      <c r="A8" t="s">
        <v>61</v>
      </c>
      <c r="C8" t="s">
        <v>72</v>
      </c>
    </row>
    <row r="9" spans="1:3" x14ac:dyDescent="0.3">
      <c r="A9" t="s">
        <v>7</v>
      </c>
      <c r="C9" t="s">
        <v>73</v>
      </c>
    </row>
    <row r="10" spans="1:3" x14ac:dyDescent="0.3">
      <c r="A10" t="s">
        <v>8</v>
      </c>
      <c r="C10" t="s">
        <v>74</v>
      </c>
    </row>
    <row r="11" spans="1:3" x14ac:dyDescent="0.3">
      <c r="A11" t="s">
        <v>62</v>
      </c>
      <c r="C11" t="s">
        <v>75</v>
      </c>
    </row>
    <row r="12" spans="1:3" x14ac:dyDescent="0.3">
      <c r="A12" t="s">
        <v>9</v>
      </c>
      <c r="C12" t="s">
        <v>76</v>
      </c>
    </row>
    <row r="13" spans="1:3" x14ac:dyDescent="0.3">
      <c r="A13" t="s">
        <v>10</v>
      </c>
      <c r="C13" t="s">
        <v>77</v>
      </c>
    </row>
    <row r="14" spans="1:3" x14ac:dyDescent="0.3">
      <c r="A14" t="s">
        <v>11</v>
      </c>
      <c r="C14" t="s">
        <v>78</v>
      </c>
    </row>
    <row r="15" spans="1:3" x14ac:dyDescent="0.3">
      <c r="A15" t="s">
        <v>63</v>
      </c>
      <c r="C15" t="s">
        <v>79</v>
      </c>
    </row>
    <row r="16" spans="1:3" x14ac:dyDescent="0.3">
      <c r="A16" t="s">
        <v>12</v>
      </c>
      <c r="C16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_S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8-02-01T20:21:21Z</dcterms:created>
  <dcterms:modified xsi:type="dcterms:W3CDTF">2018-02-01T20:28:47Z</dcterms:modified>
</cp:coreProperties>
</file>